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p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Subjects</t>
  </si>
  <si>
    <t xml:space="preserve">AGE</t>
  </si>
  <si>
    <t xml:space="preserve">C1-P2</t>
  </si>
  <si>
    <t xml:space="preserve">L-RMT</t>
  </si>
  <si>
    <t xml:space="preserve">R-RMT</t>
  </si>
  <si>
    <t xml:space="preserve">L-MAParea</t>
  </si>
  <si>
    <t xml:space="preserve">R-MAParea</t>
  </si>
  <si>
    <t xml:space="preserve">L-MEPamp</t>
  </si>
  <si>
    <t xml:space="preserve">R-MEPamp</t>
  </si>
  <si>
    <t xml:space="preserve">L-CoGdistance</t>
  </si>
  <si>
    <t xml:space="preserve">R-CoGdistance</t>
  </si>
  <si>
    <t xml:space="preserve">L-overlap</t>
  </si>
  <si>
    <t xml:space="preserve">R-overlap</t>
  </si>
  <si>
    <t xml:space="preserve">AI_map area</t>
  </si>
  <si>
    <t xml:space="preserve">mirrors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P01</t>
  </si>
  <si>
    <t xml:space="preserve">P02</t>
  </si>
  <si>
    <t xml:space="preserve">P03</t>
  </si>
  <si>
    <t xml:space="preserve">P04</t>
  </si>
  <si>
    <t xml:space="preserve">P05</t>
  </si>
  <si>
    <t xml:space="preserve">P06</t>
  </si>
  <si>
    <t xml:space="preserve">P07</t>
  </si>
  <si>
    <t xml:space="preserve">P08</t>
  </si>
  <si>
    <t xml:space="preserve">P09</t>
  </si>
  <si>
    <t xml:space="preserve">P10</t>
  </si>
  <si>
    <t xml:space="preserve">P11</t>
  </si>
  <si>
    <t xml:space="preserve">P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&quot;€ &quot;* #,##0.00_-;&quot;-€ &quot;* #,##0.00_-;_-&quot;€ &quot;* \-??_-;_-@_-"/>
    <numFmt numFmtId="166" formatCode="0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e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I38" activeCellId="0" sqref="I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6" min="6" style="0" width="12.42"/>
    <col collapsed="false" customWidth="true" hidden="false" outlineLevel="0" max="10" min="10" style="0" width="16.28"/>
  </cols>
  <sheetData>
    <row r="1" s="2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2" customFormat="true" ht="12.75" hidden="false" customHeight="false" outlineLevel="0" collapsed="false">
      <c r="A2" s="2" t="s">
        <v>15</v>
      </c>
      <c r="B2" s="2" t="n">
        <v>28</v>
      </c>
      <c r="C2" s="2" t="n">
        <v>1</v>
      </c>
      <c r="D2" s="2" t="n">
        <v>45</v>
      </c>
      <c r="E2" s="2" t="n">
        <v>45</v>
      </c>
      <c r="F2" s="3" t="n">
        <v>16</v>
      </c>
      <c r="G2" s="3" t="n">
        <v>13</v>
      </c>
      <c r="H2" s="4" t="n">
        <v>443</v>
      </c>
      <c r="I2" s="4" t="n">
        <v>481</v>
      </c>
      <c r="J2" s="5" t="n">
        <v>0.81</v>
      </c>
      <c r="K2" s="5" t="n">
        <v>2.21</v>
      </c>
      <c r="L2" s="5" t="n">
        <v>0.9</v>
      </c>
      <c r="M2" s="5" t="n">
        <v>0.7</v>
      </c>
      <c r="N2" s="5" t="n">
        <f aca="false">(F2-G2)/(F2+G2)</f>
        <v>0.103448275862069</v>
      </c>
      <c r="O2" s="2" t="n">
        <v>1</v>
      </c>
    </row>
    <row r="3" s="2" customFormat="true" ht="12.75" hidden="false" customHeight="false" outlineLevel="0" collapsed="false">
      <c r="A3" s="2" t="s">
        <v>16</v>
      </c>
      <c r="B3" s="2" t="n">
        <v>25</v>
      </c>
      <c r="C3" s="2" t="n">
        <v>1</v>
      </c>
      <c r="D3" s="2" t="n">
        <v>50</v>
      </c>
      <c r="E3" s="2" t="n">
        <v>45</v>
      </c>
      <c r="F3" s="3" t="n">
        <v>7</v>
      </c>
      <c r="G3" s="3" t="n">
        <v>9</v>
      </c>
      <c r="H3" s="3" t="n">
        <v>314</v>
      </c>
      <c r="I3" s="3" t="n">
        <v>1133</v>
      </c>
      <c r="J3" s="5" t="n">
        <v>1.05</v>
      </c>
      <c r="K3" s="5" t="n">
        <v>0.47</v>
      </c>
      <c r="L3" s="5" t="n">
        <v>0.8</v>
      </c>
      <c r="M3" s="5" t="n">
        <v>0.5</v>
      </c>
      <c r="N3" s="5" t="n">
        <f aca="false">(F3-G3)/(F3+G3)</f>
        <v>-0.125</v>
      </c>
      <c r="O3" s="2" t="n">
        <v>0</v>
      </c>
    </row>
    <row r="4" s="2" customFormat="true" ht="12.75" hidden="false" customHeight="false" outlineLevel="0" collapsed="false">
      <c r="A4" s="2" t="s">
        <v>17</v>
      </c>
      <c r="B4" s="2" t="n">
        <v>26</v>
      </c>
      <c r="C4" s="2" t="n">
        <v>1</v>
      </c>
      <c r="D4" s="2" t="n">
        <v>50</v>
      </c>
      <c r="E4" s="2" t="n">
        <v>55</v>
      </c>
      <c r="F4" s="3" t="n">
        <v>25.3</v>
      </c>
      <c r="G4" s="3" t="n">
        <v>16.3</v>
      </c>
      <c r="H4" s="6" t="n">
        <v>478</v>
      </c>
      <c r="I4" s="3" t="n">
        <v>637</v>
      </c>
      <c r="J4" s="5" t="n">
        <v>1.02</v>
      </c>
      <c r="K4" s="5" t="n">
        <v>1.11</v>
      </c>
      <c r="L4" s="5" t="n">
        <v>0.8</v>
      </c>
      <c r="M4" s="5" t="n">
        <v>0.6</v>
      </c>
      <c r="N4" s="5" t="n">
        <f aca="false">(F4-G4)/(F4+G4)</f>
        <v>0.216346153846154</v>
      </c>
      <c r="O4" s="2" t="n">
        <v>0</v>
      </c>
    </row>
    <row r="5" s="2" customFormat="true" ht="12.75" hidden="false" customHeight="false" outlineLevel="0" collapsed="false">
      <c r="A5" s="2" t="s">
        <v>18</v>
      </c>
      <c r="B5" s="2" t="n">
        <v>25</v>
      </c>
      <c r="C5" s="2" t="n">
        <v>1</v>
      </c>
      <c r="D5" s="2" t="n">
        <v>45</v>
      </c>
      <c r="E5" s="2" t="n">
        <v>50</v>
      </c>
      <c r="F5" s="3" t="n">
        <v>11</v>
      </c>
      <c r="G5" s="3" t="n">
        <v>10</v>
      </c>
      <c r="H5" s="3" t="n">
        <v>498</v>
      </c>
      <c r="I5" s="3" t="n">
        <v>130</v>
      </c>
      <c r="J5" s="5" t="n">
        <v>0.5</v>
      </c>
      <c r="K5" s="5" t="n">
        <v>2.1</v>
      </c>
      <c r="L5" s="5" t="n">
        <v>0.9</v>
      </c>
      <c r="M5" s="5" t="n">
        <v>0.6</v>
      </c>
      <c r="N5" s="5" t="n">
        <f aca="false">(F5-G5)/(F5+G5)</f>
        <v>0.0476190476190476</v>
      </c>
      <c r="O5" s="2" t="n">
        <v>0</v>
      </c>
    </row>
    <row r="6" s="2" customFormat="true" ht="12.75" hidden="false" customHeight="false" outlineLevel="0" collapsed="false">
      <c r="A6" s="2" t="s">
        <v>19</v>
      </c>
      <c r="B6" s="2" t="n">
        <v>28</v>
      </c>
      <c r="C6" s="2" t="n">
        <v>1</v>
      </c>
      <c r="D6" s="2" t="n">
        <v>45</v>
      </c>
      <c r="E6" s="2" t="n">
        <v>50</v>
      </c>
      <c r="F6" s="3" t="n">
        <v>19.4</v>
      </c>
      <c r="G6" s="3" t="n">
        <v>11</v>
      </c>
      <c r="H6" s="4" t="n">
        <v>1043</v>
      </c>
      <c r="I6" s="4" t="n">
        <v>435</v>
      </c>
      <c r="J6" s="5" t="n">
        <v>0.74</v>
      </c>
      <c r="K6" s="5" t="n">
        <v>1.99</v>
      </c>
      <c r="L6" s="5" t="n">
        <v>0.8</v>
      </c>
      <c r="M6" s="5" t="n">
        <v>0.5</v>
      </c>
      <c r="N6" s="5" t="n">
        <f aca="false">(F6-G6)/(F6+G6)</f>
        <v>0.276315789473684</v>
      </c>
      <c r="O6" s="2" t="n">
        <v>0</v>
      </c>
    </row>
    <row r="7" s="2" customFormat="true" ht="12.75" hidden="false" customHeight="false" outlineLevel="0" collapsed="false">
      <c r="A7" s="2" t="s">
        <v>20</v>
      </c>
      <c r="B7" s="2" t="n">
        <v>25</v>
      </c>
      <c r="C7" s="2" t="n">
        <v>1</v>
      </c>
      <c r="D7" s="2" t="n">
        <v>50</v>
      </c>
      <c r="E7" s="2" t="n">
        <v>45</v>
      </c>
      <c r="F7" s="3" t="n">
        <v>13.4</v>
      </c>
      <c r="G7" s="3" t="n">
        <v>10.4</v>
      </c>
      <c r="H7" s="4" t="n">
        <v>440</v>
      </c>
      <c r="I7" s="4" t="n">
        <v>577</v>
      </c>
      <c r="J7" s="5" t="n">
        <v>0.43</v>
      </c>
      <c r="K7" s="5" t="n">
        <v>1.98</v>
      </c>
      <c r="L7" s="5" t="n">
        <v>0.8</v>
      </c>
      <c r="M7" s="5" t="n">
        <v>0.7</v>
      </c>
      <c r="N7" s="5" t="n">
        <f aca="false">(F7-G7)/(F7+G7)</f>
        <v>0.126050420168067</v>
      </c>
      <c r="O7" s="2" t="n">
        <v>1</v>
      </c>
    </row>
    <row r="8" s="2" customFormat="true" ht="12.75" hidden="false" customHeight="false" outlineLevel="0" collapsed="false">
      <c r="A8" s="2" t="s">
        <v>21</v>
      </c>
      <c r="B8" s="2" t="n">
        <v>25</v>
      </c>
      <c r="C8" s="2" t="n">
        <v>1</v>
      </c>
      <c r="D8" s="2" t="n">
        <v>45</v>
      </c>
      <c r="E8" s="2" t="n">
        <v>45</v>
      </c>
      <c r="F8" s="3" t="n">
        <v>26</v>
      </c>
      <c r="G8" s="3" t="n">
        <v>10.6</v>
      </c>
      <c r="H8" s="3" t="n">
        <v>751</v>
      </c>
      <c r="I8" s="3" t="n">
        <v>873</v>
      </c>
      <c r="J8" s="5" t="n">
        <v>1.4</v>
      </c>
      <c r="K8" s="5" t="n">
        <v>1.28</v>
      </c>
      <c r="L8" s="5" t="n">
        <v>0.7</v>
      </c>
      <c r="M8" s="5" t="n">
        <v>0.6</v>
      </c>
      <c r="N8" s="5" t="n">
        <f aca="false">(F8-G8)/(F8+G8)</f>
        <v>0.420765027322404</v>
      </c>
      <c r="O8" s="2" t="n">
        <v>1</v>
      </c>
    </row>
    <row r="9" s="2" customFormat="true" ht="12.75" hidden="false" customHeight="false" outlineLevel="0" collapsed="false">
      <c r="A9" s="2" t="s">
        <v>22</v>
      </c>
      <c r="B9" s="2" t="n">
        <v>26</v>
      </c>
      <c r="C9" s="2" t="n">
        <v>1</v>
      </c>
      <c r="D9" s="2" t="n">
        <v>45</v>
      </c>
      <c r="E9" s="2" t="n">
        <v>45</v>
      </c>
      <c r="F9" s="3" t="n">
        <v>15.7</v>
      </c>
      <c r="G9" s="3" t="n">
        <v>10.7</v>
      </c>
      <c r="H9" s="4" t="n">
        <v>246</v>
      </c>
      <c r="I9" s="4" t="n">
        <v>181</v>
      </c>
      <c r="J9" s="7" t="n">
        <v>0.7</v>
      </c>
      <c r="K9" s="7" t="n">
        <v>2.2</v>
      </c>
      <c r="L9" s="7" t="n">
        <v>0.7</v>
      </c>
      <c r="M9" s="7" t="n">
        <v>0.6</v>
      </c>
      <c r="N9" s="5" t="n">
        <f aca="false">(F9-G9)/(F9+G9)</f>
        <v>0.189393939393939</v>
      </c>
      <c r="O9" s="2" t="n">
        <v>0</v>
      </c>
    </row>
    <row r="10" s="2" customFormat="true" ht="12.75" hidden="false" customHeight="false" outlineLevel="0" collapsed="false">
      <c r="A10" s="2" t="s">
        <v>23</v>
      </c>
      <c r="B10" s="2" t="n">
        <v>24</v>
      </c>
      <c r="C10" s="2" t="n">
        <v>1</v>
      </c>
      <c r="D10" s="2" t="n">
        <v>60</v>
      </c>
      <c r="E10" s="2" t="n">
        <v>55</v>
      </c>
      <c r="F10" s="3" t="n">
        <v>11.5</v>
      </c>
      <c r="G10" s="3" t="n">
        <v>7.4</v>
      </c>
      <c r="H10" s="4" t="n">
        <v>327</v>
      </c>
      <c r="I10" s="4" t="n">
        <v>167</v>
      </c>
      <c r="J10" s="5" t="n">
        <v>0.86</v>
      </c>
      <c r="K10" s="5" t="n">
        <v>1.51</v>
      </c>
      <c r="L10" s="5" t="n">
        <v>0.6</v>
      </c>
      <c r="M10" s="5" t="n">
        <v>0.6</v>
      </c>
      <c r="N10" s="5" t="n">
        <f aca="false">(F10-G10)/(F10+G10)</f>
        <v>0.216931216931217</v>
      </c>
      <c r="O10" s="2" t="n">
        <v>1</v>
      </c>
    </row>
    <row r="11" s="2" customFormat="true" ht="12.75" hidden="false" customHeight="false" outlineLevel="0" collapsed="false">
      <c r="A11" s="2" t="s">
        <v>24</v>
      </c>
      <c r="B11" s="2" t="n">
        <v>25</v>
      </c>
      <c r="C11" s="2" t="n">
        <v>1</v>
      </c>
      <c r="D11" s="2" t="n">
        <v>45</v>
      </c>
      <c r="E11" s="2" t="n">
        <v>45</v>
      </c>
      <c r="F11" s="3" t="n">
        <v>19</v>
      </c>
      <c r="G11" s="3" t="n">
        <v>12.4</v>
      </c>
      <c r="H11" s="4" t="n">
        <v>908</v>
      </c>
      <c r="I11" s="4" t="n">
        <v>350</v>
      </c>
      <c r="J11" s="5" t="n">
        <v>0.83</v>
      </c>
      <c r="K11" s="5" t="n">
        <v>1.65</v>
      </c>
      <c r="L11" s="5" t="n">
        <v>0.9</v>
      </c>
      <c r="M11" s="5" t="n">
        <v>0.7</v>
      </c>
      <c r="N11" s="5" t="n">
        <f aca="false">(F11-G11)/(F11+G11)</f>
        <v>0.210191082802548</v>
      </c>
      <c r="O11" s="2" t="n">
        <v>1</v>
      </c>
    </row>
    <row r="12" s="2" customFormat="true" ht="12.75" hidden="false" customHeight="false" outlineLevel="0" collapsed="false">
      <c r="A12" s="8" t="s">
        <v>25</v>
      </c>
      <c r="B12" s="8" t="n">
        <v>25</v>
      </c>
      <c r="C12" s="8" t="n">
        <v>1</v>
      </c>
      <c r="D12" s="8" t="n">
        <v>40</v>
      </c>
      <c r="E12" s="8" t="n">
        <v>40</v>
      </c>
      <c r="F12" s="6" t="n">
        <v>26</v>
      </c>
      <c r="G12" s="6" t="n">
        <v>15</v>
      </c>
      <c r="H12" s="4" t="n">
        <v>772</v>
      </c>
      <c r="I12" s="4" t="n">
        <v>527</v>
      </c>
      <c r="J12" s="5" t="n">
        <v>0.73</v>
      </c>
      <c r="K12" s="5" t="n">
        <v>1.19</v>
      </c>
      <c r="L12" s="5" t="n">
        <v>0.9</v>
      </c>
      <c r="M12" s="5" t="n">
        <v>0.7</v>
      </c>
      <c r="N12" s="5" t="n">
        <f aca="false">(F12-G12)/(F12+G12)</f>
        <v>0.268292682926829</v>
      </c>
      <c r="O12" s="2" t="n">
        <v>0</v>
      </c>
    </row>
    <row r="13" s="2" customFormat="true" ht="12.75" hidden="false" customHeight="false" outlineLevel="0" collapsed="false">
      <c r="A13" s="2" t="s">
        <v>26</v>
      </c>
      <c r="B13" s="2" t="n">
        <v>38</v>
      </c>
      <c r="C13" s="2" t="n">
        <v>1</v>
      </c>
      <c r="D13" s="2" t="n">
        <v>40</v>
      </c>
      <c r="E13" s="2" t="n">
        <v>40</v>
      </c>
      <c r="F13" s="3" t="n">
        <v>30</v>
      </c>
      <c r="G13" s="3" t="n">
        <v>21.4</v>
      </c>
      <c r="H13" s="4" t="n">
        <v>1459</v>
      </c>
      <c r="I13" s="4" t="n">
        <v>1603</v>
      </c>
      <c r="J13" s="5" t="n">
        <v>1.33</v>
      </c>
      <c r="K13" s="5" t="n">
        <v>1.26</v>
      </c>
      <c r="L13" s="5" t="n">
        <v>0.8</v>
      </c>
      <c r="M13" s="5" t="n">
        <v>0.6</v>
      </c>
      <c r="N13" s="5" t="n">
        <f aca="false">(F13-G13)/(F13+G13)</f>
        <v>0.167315175097276</v>
      </c>
      <c r="O13" s="2" t="n">
        <v>1</v>
      </c>
    </row>
    <row r="14" s="2" customFormat="true" ht="12.75" hidden="false" customHeight="false" outlineLevel="0" collapsed="false">
      <c r="A14" s="2" t="s">
        <v>27</v>
      </c>
      <c r="B14" s="2" t="n">
        <v>26</v>
      </c>
      <c r="C14" s="2" t="n">
        <v>2</v>
      </c>
      <c r="D14" s="2" t="n">
        <v>40</v>
      </c>
      <c r="E14" s="2" t="n">
        <v>55</v>
      </c>
      <c r="F14" s="3" t="n">
        <v>10.6</v>
      </c>
      <c r="G14" s="3" t="n">
        <v>7</v>
      </c>
      <c r="H14" s="4" t="n">
        <v>432</v>
      </c>
      <c r="I14" s="4" t="n">
        <v>229</v>
      </c>
      <c r="J14" s="5" t="n">
        <v>1.1</v>
      </c>
      <c r="K14" s="5" t="n">
        <v>1.8</v>
      </c>
      <c r="L14" s="5" t="n">
        <v>0.5</v>
      </c>
      <c r="M14" s="5" t="n">
        <v>0.5</v>
      </c>
      <c r="N14" s="5" t="n">
        <f aca="false">(F14-G14)/(F14+G14)</f>
        <v>0.204545454545455</v>
      </c>
      <c r="O14" s="2" t="n">
        <v>0</v>
      </c>
    </row>
    <row r="15" s="2" customFormat="true" ht="12.75" hidden="false" customHeight="false" outlineLevel="0" collapsed="false">
      <c r="A15" s="2" t="s">
        <v>28</v>
      </c>
      <c r="B15" s="2" t="n">
        <v>30</v>
      </c>
      <c r="C15" s="2" t="n">
        <v>2</v>
      </c>
      <c r="D15" s="2" t="n">
        <v>45</v>
      </c>
      <c r="E15" s="2" t="n">
        <v>45</v>
      </c>
      <c r="F15" s="3" t="n">
        <v>7</v>
      </c>
      <c r="G15" s="3" t="n">
        <v>9.3</v>
      </c>
      <c r="H15" s="4" t="n">
        <v>656</v>
      </c>
      <c r="I15" s="4" t="n">
        <v>657</v>
      </c>
      <c r="J15" s="5" t="n">
        <v>1.14</v>
      </c>
      <c r="K15" s="5" t="n">
        <v>0.56</v>
      </c>
      <c r="L15" s="5" t="n">
        <v>0.5</v>
      </c>
      <c r="M15" s="5" t="n">
        <v>0.6</v>
      </c>
      <c r="N15" s="5" t="n">
        <f aca="false">(F15-G15)/(F15+G15)</f>
        <v>-0.141104294478528</v>
      </c>
      <c r="O15" s="2" t="n">
        <v>0</v>
      </c>
    </row>
    <row r="16" s="2" customFormat="true" ht="12.75" hidden="false" customHeight="false" outlineLevel="0" collapsed="false">
      <c r="A16" s="2" t="s">
        <v>29</v>
      </c>
      <c r="B16" s="2" t="n">
        <v>26</v>
      </c>
      <c r="C16" s="2" t="n">
        <v>2</v>
      </c>
      <c r="D16" s="2" t="n">
        <v>50</v>
      </c>
      <c r="E16" s="2" t="n">
        <v>45</v>
      </c>
      <c r="F16" s="3" t="n">
        <v>16.6</v>
      </c>
      <c r="G16" s="3" t="n">
        <v>17</v>
      </c>
      <c r="H16" s="4" t="n">
        <v>634</v>
      </c>
      <c r="I16" s="4" t="n">
        <v>915</v>
      </c>
      <c r="J16" s="5" t="n">
        <v>0.95</v>
      </c>
      <c r="K16" s="5" t="n">
        <v>2.1</v>
      </c>
      <c r="L16" s="5" t="n">
        <v>0.7</v>
      </c>
      <c r="M16" s="5" t="n">
        <v>0.6</v>
      </c>
      <c r="N16" s="5" t="n">
        <f aca="false">(F16-G16)/(F16+G16)</f>
        <v>-0.0119047619047619</v>
      </c>
      <c r="O16" s="2" t="n">
        <v>0</v>
      </c>
    </row>
    <row r="17" s="2" customFormat="true" ht="12.75" hidden="false" customHeight="false" outlineLevel="0" collapsed="false">
      <c r="A17" s="2" t="s">
        <v>30</v>
      </c>
      <c r="B17" s="2" t="n">
        <v>31</v>
      </c>
      <c r="C17" s="2" t="n">
        <v>2</v>
      </c>
      <c r="D17" s="2" t="n">
        <v>45</v>
      </c>
      <c r="E17" s="2" t="n">
        <v>45</v>
      </c>
      <c r="F17" s="3" t="n">
        <v>13</v>
      </c>
      <c r="G17" s="3" t="n">
        <v>12.6</v>
      </c>
      <c r="H17" s="4" t="n">
        <v>301</v>
      </c>
      <c r="I17" s="4" t="n">
        <v>165</v>
      </c>
      <c r="J17" s="5" t="n">
        <v>1.1</v>
      </c>
      <c r="K17" s="5" t="n">
        <v>3.31</v>
      </c>
      <c r="L17" s="5" t="n">
        <v>0.5</v>
      </c>
      <c r="M17" s="5" t="n">
        <v>0.5</v>
      </c>
      <c r="N17" s="5" t="n">
        <f aca="false">(F17-G17)/(F17+G17)</f>
        <v>0.015625</v>
      </c>
      <c r="O17" s="2" t="n">
        <v>0</v>
      </c>
    </row>
    <row r="18" s="2" customFormat="true" ht="12.75" hidden="false" customHeight="false" outlineLevel="0" collapsed="false">
      <c r="A18" s="2" t="s">
        <v>31</v>
      </c>
      <c r="B18" s="2" t="n">
        <v>26</v>
      </c>
      <c r="C18" s="2" t="n">
        <v>2</v>
      </c>
      <c r="D18" s="2" t="n">
        <v>45</v>
      </c>
      <c r="E18" s="2" t="n">
        <v>50</v>
      </c>
      <c r="F18" s="3" t="n">
        <v>10</v>
      </c>
      <c r="G18" s="3" t="n">
        <v>13.3</v>
      </c>
      <c r="H18" s="4" t="n">
        <v>354</v>
      </c>
      <c r="I18" s="4" t="n">
        <v>402</v>
      </c>
      <c r="J18" s="5" t="n">
        <v>1.01</v>
      </c>
      <c r="K18" s="5" t="n">
        <v>0.51</v>
      </c>
      <c r="L18" s="5" t="n">
        <v>0.5</v>
      </c>
      <c r="M18" s="5" t="n">
        <v>0.5</v>
      </c>
      <c r="N18" s="5" t="n">
        <f aca="false">(F18-G18)/(F18+G18)</f>
        <v>-0.141630901287554</v>
      </c>
      <c r="O18" s="2" t="n">
        <v>0</v>
      </c>
    </row>
    <row r="19" s="2" customFormat="true" ht="12.75" hidden="false" customHeight="false" outlineLevel="0" collapsed="false">
      <c r="A19" s="2" t="s">
        <v>32</v>
      </c>
      <c r="B19" s="2" t="n">
        <v>21</v>
      </c>
      <c r="C19" s="2" t="n">
        <v>2</v>
      </c>
      <c r="D19" s="2" t="n">
        <v>55</v>
      </c>
      <c r="E19" s="2" t="n">
        <v>55</v>
      </c>
      <c r="F19" s="3" t="n">
        <v>13.6</v>
      </c>
      <c r="G19" s="3" t="n">
        <v>13</v>
      </c>
      <c r="H19" s="4" t="n">
        <v>676</v>
      </c>
      <c r="I19" s="4" t="n">
        <v>576</v>
      </c>
      <c r="J19" s="5" t="n">
        <v>0.54</v>
      </c>
      <c r="K19" s="5" t="n">
        <v>1.98</v>
      </c>
      <c r="L19" s="5" t="n">
        <v>0.7</v>
      </c>
      <c r="M19" s="5" t="n">
        <v>0.4</v>
      </c>
      <c r="N19" s="5" t="n">
        <f aca="false">(F19-G19)/(F19+G19)</f>
        <v>0.0225563909774436</v>
      </c>
      <c r="O19" s="2" t="n">
        <v>0</v>
      </c>
    </row>
    <row r="20" s="2" customFormat="true" ht="12.75" hidden="false" customHeight="false" outlineLevel="0" collapsed="false">
      <c r="A20" s="2" t="s">
        <v>33</v>
      </c>
      <c r="B20" s="2" t="n">
        <v>21</v>
      </c>
      <c r="C20" s="2" t="n">
        <v>2</v>
      </c>
      <c r="D20" s="2" t="n">
        <v>40</v>
      </c>
      <c r="E20" s="2" t="n">
        <v>40</v>
      </c>
      <c r="F20" s="3" t="n">
        <v>17</v>
      </c>
      <c r="G20" s="3" t="n">
        <v>18</v>
      </c>
      <c r="H20" s="4" t="n">
        <v>1233</v>
      </c>
      <c r="I20" s="4" t="n">
        <v>746</v>
      </c>
      <c r="J20" s="5" t="n">
        <v>1.59</v>
      </c>
      <c r="K20" s="5" t="n">
        <v>0.99</v>
      </c>
      <c r="L20" s="5" t="n">
        <v>0.7</v>
      </c>
      <c r="M20" s="5" t="n">
        <v>0.7</v>
      </c>
      <c r="N20" s="5" t="n">
        <f aca="false">(F20-G20)/(F20+G20)</f>
        <v>-0.0285714285714286</v>
      </c>
      <c r="O20" s="2" t="n">
        <v>0</v>
      </c>
    </row>
    <row r="21" s="2" customFormat="true" ht="12.75" hidden="false" customHeight="false" outlineLevel="0" collapsed="false">
      <c r="A21" s="2" t="s">
        <v>34</v>
      </c>
      <c r="B21" s="2" t="n">
        <v>25</v>
      </c>
      <c r="C21" s="2" t="n">
        <v>2</v>
      </c>
      <c r="D21" s="2" t="n">
        <v>35</v>
      </c>
      <c r="E21" s="2" t="n">
        <v>40</v>
      </c>
      <c r="F21" s="3" t="n">
        <v>15.6</v>
      </c>
      <c r="G21" s="3" t="n">
        <v>15</v>
      </c>
      <c r="H21" s="4" t="n">
        <v>787</v>
      </c>
      <c r="I21" s="4" t="n">
        <v>437</v>
      </c>
      <c r="J21" s="5" t="n">
        <v>0.17</v>
      </c>
      <c r="K21" s="5" t="n">
        <v>0.52</v>
      </c>
      <c r="L21" s="5" t="n">
        <v>0.7</v>
      </c>
      <c r="M21" s="5" t="n">
        <v>0.6</v>
      </c>
      <c r="N21" s="5" t="n">
        <f aca="false">(F21-G21)/(F21+G21)</f>
        <v>0.0196078431372549</v>
      </c>
      <c r="O21" s="2" t="n">
        <v>0</v>
      </c>
    </row>
    <row r="22" s="2" customFormat="true" ht="12.75" hidden="false" customHeight="false" outlineLevel="0" collapsed="false">
      <c r="A22" s="2" t="s">
        <v>35</v>
      </c>
      <c r="B22" s="2" t="n">
        <v>27</v>
      </c>
      <c r="C22" s="2" t="n">
        <v>2</v>
      </c>
      <c r="D22" s="2" t="n">
        <v>55</v>
      </c>
      <c r="E22" s="2" t="n">
        <v>60</v>
      </c>
      <c r="F22" s="3" t="n">
        <v>14</v>
      </c>
      <c r="G22" s="3" t="n">
        <v>13.3</v>
      </c>
      <c r="H22" s="4" t="n">
        <v>1066</v>
      </c>
      <c r="I22" s="4" t="n">
        <v>669</v>
      </c>
      <c r="J22" s="5" t="n">
        <v>0.5</v>
      </c>
      <c r="K22" s="5" t="n">
        <v>1.36</v>
      </c>
      <c r="L22" s="5" t="n">
        <v>0.5</v>
      </c>
      <c r="M22" s="5" t="n">
        <v>0.4</v>
      </c>
      <c r="N22" s="5" t="n">
        <f aca="false">(F22-G22)/(F22+G22)</f>
        <v>0.0256410256410256</v>
      </c>
      <c r="O22" s="2" t="n">
        <v>0</v>
      </c>
    </row>
    <row r="23" s="2" customFormat="true" ht="12.75" hidden="false" customHeight="false" outlineLevel="0" collapsed="false">
      <c r="A23" s="2" t="s">
        <v>36</v>
      </c>
      <c r="B23" s="2" t="n">
        <v>39</v>
      </c>
      <c r="C23" s="2" t="n">
        <v>2</v>
      </c>
      <c r="D23" s="2" t="n">
        <v>50</v>
      </c>
      <c r="E23" s="2" t="n">
        <v>50</v>
      </c>
      <c r="F23" s="3" t="n">
        <v>8</v>
      </c>
      <c r="G23" s="3" t="n">
        <v>18</v>
      </c>
      <c r="H23" s="4" t="n">
        <v>762</v>
      </c>
      <c r="I23" s="4" t="n">
        <v>455</v>
      </c>
      <c r="J23" s="5" t="n">
        <v>0.73</v>
      </c>
      <c r="K23" s="5" t="n">
        <v>0.77</v>
      </c>
      <c r="L23" s="5" t="n">
        <v>0.6</v>
      </c>
      <c r="M23" s="5" t="n">
        <v>0.6</v>
      </c>
      <c r="N23" s="5" t="n">
        <f aca="false">(F23-G23)/(F23+G23)</f>
        <v>-0.384615384615385</v>
      </c>
      <c r="O23" s="2" t="n">
        <v>0</v>
      </c>
    </row>
    <row r="24" s="2" customFormat="true" ht="12.75" hidden="false" customHeight="false" outlineLevel="0" collapsed="false">
      <c r="A24" s="2" t="s">
        <v>37</v>
      </c>
      <c r="B24" s="2" t="n">
        <v>25</v>
      </c>
      <c r="C24" s="2" t="n">
        <v>2</v>
      </c>
      <c r="D24" s="2" t="n">
        <v>45</v>
      </c>
      <c r="E24" s="2" t="n">
        <v>45</v>
      </c>
      <c r="F24" s="3" t="n">
        <v>17.6</v>
      </c>
      <c r="G24" s="3" t="n">
        <v>21.6</v>
      </c>
      <c r="H24" s="4" t="n">
        <v>945</v>
      </c>
      <c r="I24" s="4" t="n">
        <v>902</v>
      </c>
      <c r="J24" s="5" t="n">
        <v>0.59</v>
      </c>
      <c r="K24" s="5" t="n">
        <v>1.69</v>
      </c>
      <c r="L24" s="5" t="n">
        <v>0.6</v>
      </c>
      <c r="M24" s="5" t="n">
        <v>0.6</v>
      </c>
      <c r="N24" s="5" t="n">
        <f aca="false">(F24-G24)/(F24+G24)</f>
        <v>-0.102040816326531</v>
      </c>
      <c r="O24" s="2" t="n">
        <v>0</v>
      </c>
    </row>
    <row r="25" s="2" customFormat="true" ht="12.75" hidden="false" customHeight="false" outlineLevel="0" collapsed="false">
      <c r="A25" s="2" t="s">
        <v>38</v>
      </c>
      <c r="B25" s="2" t="n">
        <v>26</v>
      </c>
      <c r="C25" s="2" t="n">
        <v>2</v>
      </c>
      <c r="D25" s="2" t="n">
        <v>50</v>
      </c>
      <c r="E25" s="2" t="n">
        <v>50</v>
      </c>
      <c r="F25" s="3" t="n">
        <v>12.6</v>
      </c>
      <c r="G25" s="3" t="n">
        <v>8.6</v>
      </c>
      <c r="H25" s="4" t="n">
        <v>678</v>
      </c>
      <c r="I25" s="4" t="n">
        <v>400</v>
      </c>
      <c r="J25" s="5" t="n">
        <v>0.89</v>
      </c>
      <c r="K25" s="5" t="n">
        <v>2.6</v>
      </c>
      <c r="L25" s="5" t="n">
        <v>0.7</v>
      </c>
      <c r="M25" s="5" t="n">
        <v>0.6</v>
      </c>
      <c r="N25" s="5" t="n">
        <f aca="false">(F25-G25)/(F25+G25)</f>
        <v>0.188679245283019</v>
      </c>
      <c r="O25" s="2" t="n">
        <v>0</v>
      </c>
    </row>
    <row r="27" customFormat="false" ht="12.75" hidden="false" customHeight="false" outlineLevel="0" collapsed="false">
      <c r="N27" s="9"/>
    </row>
    <row r="28" customFormat="false" ht="12.75" hidden="false" customHeight="false" outlineLevel="0" collapsed="false">
      <c r="N2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19:43:22Z</dcterms:created>
  <dc:creator>laura</dc:creator>
  <dc:description/>
  <dc:language>en-US</dc:language>
  <cp:lastModifiedBy>Chieffo Raffaella</cp:lastModifiedBy>
  <dcterms:modified xsi:type="dcterms:W3CDTF">2016-05-23T16:03:10Z</dcterms:modified>
  <cp:revision>0</cp:revision>
  <dc:subject/>
  <dc:title/>
</cp:coreProperties>
</file>